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3420" yWindow="945" windowWidth="20730" windowHeight="11760"/>
  </bookViews>
  <sheets>
    <sheet name="5. Acidic N-glycan classes " sheetId="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231" uniqueCount="45">
  <si>
    <t>p-value</t>
  </si>
  <si>
    <t>Stage II</t>
  </si>
  <si>
    <t>Stage III</t>
  </si>
  <si>
    <t>Stage II, right colon</t>
  </si>
  <si>
    <t>Stage III, right colon</t>
  </si>
  <si>
    <t>Stage II, left colon</t>
  </si>
  <si>
    <t>Stage III, left colon</t>
  </si>
  <si>
    <t>Average</t>
  </si>
  <si>
    <t>SEM</t>
  </si>
  <si>
    <t>Class name</t>
  </si>
  <si>
    <t>Hybrid-type</t>
  </si>
  <si>
    <t>Complex-type</t>
  </si>
  <si>
    <t>Soluble (HexNAc 1)</t>
  </si>
  <si>
    <t>Large-N-glycans</t>
  </si>
  <si>
    <t>Biantennary-size</t>
  </si>
  <si>
    <t>Monoantennary</t>
  </si>
  <si>
    <t>Fucosylation</t>
  </si>
  <si>
    <t>Complex fucosylation</t>
  </si>
  <si>
    <t>Terminal HexNAc</t>
  </si>
  <si>
    <t>Sialylation</t>
  </si>
  <si>
    <t>Neu5Gc</t>
  </si>
  <si>
    <t>Sulfate/phosphate</t>
  </si>
  <si>
    <t>Acetylation</t>
  </si>
  <si>
    <t>Supplementary Table 5</t>
  </si>
  <si>
    <t>Healthy right colon</t>
  </si>
  <si>
    <t>Healthy left colon</t>
  </si>
  <si>
    <t>Right-sided CRC</t>
  </si>
  <si>
    <t>Left-sided CRC</t>
  </si>
  <si>
    <t>Healthy colon</t>
  </si>
  <si>
    <t>CRC</t>
  </si>
  <si>
    <t>Right-sided CRC, stage II</t>
  </si>
  <si>
    <t>Left-sided CRC, stage II</t>
  </si>
  <si>
    <t>Right-sided CRC, stage III</t>
  </si>
  <si>
    <t>Left-sided CRC, stage III</t>
  </si>
  <si>
    <t>Sialylated complex N-glycans</t>
  </si>
  <si>
    <t>1. Right-sided CRC vs. left-sided CRC</t>
  </si>
  <si>
    <t>2. Right-sided CRC vs. left-sided CRC stage II samples only</t>
  </si>
  <si>
    <t>3. Right-sided CRC vs. left-sided CRC, stage III samples only</t>
  </si>
  <si>
    <t>4. Stage II vs. III CRC, all samples</t>
  </si>
  <si>
    <t>5. Stage II vs. III CRC, right-sided samples only</t>
  </si>
  <si>
    <t>6. Stage II vs. III CRC, left-sided samples only</t>
  </si>
  <si>
    <t xml:space="preserve">7. Healthy colon tissue, right vs. left </t>
  </si>
  <si>
    <t>8. Right colon, healthy tissue vs. CRC</t>
  </si>
  <si>
    <t>9. Left colon, healthy tissue vs. CRC</t>
  </si>
  <si>
    <t>10. Healthy colon tissue vs. CRC, all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###0.000"/>
    <numFmt numFmtId="165" formatCode="0.0"/>
    <numFmt numFmtId="166" formatCode="0.000"/>
  </numFmts>
  <fonts count="4" x14ac:knownFonts="1">
    <font>
      <sz val="12"/>
      <color theme="1"/>
      <name val="Calibri"/>
      <family val="2"/>
      <scheme val="minor"/>
    </font>
    <font>
      <sz val="12"/>
      <color rgb="FF9C57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24">
    <xf numFmtId="0" fontId="0" fillId="0" borderId="0" xfId="0"/>
    <xf numFmtId="0" fontId="0" fillId="0" borderId="0" xfId="0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0" xfId="0" applyNumberFormat="1" applyFill="1" applyBorder="1" applyAlignment="1">
      <alignment horizontal="center" vertical="center"/>
    </xf>
    <xf numFmtId="166" fontId="0" fillId="0" borderId="0" xfId="0" applyNumberFormat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164" fontId="1" fillId="2" borderId="0" xfId="1" applyNumberFormat="1" applyAlignment="1">
      <alignment horizontal="center"/>
    </xf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 vertical="center"/>
    </xf>
    <xf numFmtId="2" fontId="0" fillId="0" borderId="0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165" fontId="0" fillId="0" borderId="0" xfId="0" applyNumberFormat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</cellXfs>
  <cellStyles count="2">
    <cellStyle name="Neutral" xfId="1" builtinId="28"/>
    <cellStyle name="Normal" xfId="0" builtinId="0"/>
  </cellStyles>
  <dxfs count="20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Q22"/>
  <sheetViews>
    <sheetView tabSelected="1" workbookViewId="0">
      <selection activeCell="D21" sqref="D21"/>
    </sheetView>
  </sheetViews>
  <sheetFormatPr defaultColWidth="10.875" defaultRowHeight="15.75" x14ac:dyDescent="0.25"/>
  <cols>
    <col min="1" max="1" width="26.125" style="1" customWidth="1"/>
    <col min="2" max="7" width="10.875" style="1"/>
    <col min="8" max="8" width="27" style="1" customWidth="1"/>
    <col min="9" max="14" width="10.875" style="1"/>
    <col min="15" max="15" width="25.125" style="1" customWidth="1"/>
    <col min="16" max="21" width="10.875" style="1"/>
    <col min="22" max="22" width="30" style="1" customWidth="1"/>
    <col min="23" max="23" width="10.875" style="1"/>
    <col min="24" max="24" width="11.625" style="1" bestFit="1" customWidth="1"/>
    <col min="25" max="28" width="10.875" style="1"/>
    <col min="29" max="29" width="27.125" style="1" customWidth="1"/>
    <col min="30" max="35" width="10.875" style="1"/>
    <col min="36" max="36" width="26" style="1" customWidth="1"/>
    <col min="37" max="42" width="10.875" style="1"/>
    <col min="43" max="43" width="25.375" customWidth="1"/>
    <col min="44" max="47" width="10.875" style="7"/>
    <col min="48" max="48" width="11"/>
    <col min="49" max="49" width="10.875" style="1"/>
    <col min="50" max="50" width="26.625" style="1" customWidth="1"/>
    <col min="51" max="56" width="10.875" style="1"/>
    <col min="57" max="57" width="26.625" style="1" customWidth="1"/>
    <col min="58" max="63" width="10.875" style="1"/>
    <col min="64" max="64" width="26" style="1" customWidth="1"/>
    <col min="65" max="16384" width="10.875" style="1"/>
  </cols>
  <sheetData>
    <row r="1" spans="1:69" ht="21" x14ac:dyDescent="0.25">
      <c r="A1" s="21" t="s">
        <v>23</v>
      </c>
      <c r="B1" s="21"/>
      <c r="C1" s="21"/>
    </row>
    <row r="2" spans="1:69" ht="51" customHeight="1" x14ac:dyDescent="0.25">
      <c r="A2" s="22" t="s">
        <v>35</v>
      </c>
      <c r="B2" s="22"/>
      <c r="C2" s="22"/>
      <c r="D2" s="22"/>
      <c r="E2" s="22"/>
      <c r="F2" s="22"/>
      <c r="G2" s="9"/>
      <c r="H2" s="22" t="s">
        <v>36</v>
      </c>
      <c r="I2" s="22"/>
      <c r="J2" s="22"/>
      <c r="K2" s="22"/>
      <c r="L2" s="22"/>
      <c r="M2" s="22"/>
      <c r="O2" s="22" t="s">
        <v>37</v>
      </c>
      <c r="P2" s="22"/>
      <c r="Q2" s="22"/>
      <c r="R2" s="22"/>
      <c r="S2" s="22"/>
      <c r="T2" s="22"/>
      <c r="V2" s="22" t="s">
        <v>38</v>
      </c>
      <c r="W2" s="22"/>
      <c r="X2" s="22"/>
      <c r="Y2" s="22"/>
      <c r="Z2" s="22"/>
      <c r="AA2" s="22"/>
      <c r="AC2" s="22" t="s">
        <v>39</v>
      </c>
      <c r="AD2" s="22"/>
      <c r="AE2" s="22"/>
      <c r="AF2" s="22"/>
      <c r="AG2" s="22"/>
      <c r="AH2" s="22"/>
      <c r="AJ2" s="22" t="s">
        <v>40</v>
      </c>
      <c r="AK2" s="22"/>
      <c r="AL2" s="22"/>
      <c r="AM2" s="22"/>
      <c r="AN2" s="22"/>
      <c r="AO2" s="22"/>
      <c r="AQ2" s="23" t="s">
        <v>41</v>
      </c>
      <c r="AR2" s="23"/>
      <c r="AS2" s="23"/>
      <c r="AT2" s="23"/>
      <c r="AU2" s="23"/>
      <c r="AV2" s="23"/>
      <c r="AX2" s="23" t="s">
        <v>42</v>
      </c>
      <c r="AY2" s="23"/>
      <c r="AZ2" s="23"/>
      <c r="BA2" s="23"/>
      <c r="BB2" s="23"/>
      <c r="BC2" s="23"/>
      <c r="BE2" s="23" t="s">
        <v>43</v>
      </c>
      <c r="BF2" s="23"/>
      <c r="BG2" s="23"/>
      <c r="BH2" s="23"/>
      <c r="BI2" s="23"/>
      <c r="BJ2" s="23"/>
      <c r="BL2" s="23" t="s">
        <v>44</v>
      </c>
      <c r="BM2" s="23"/>
      <c r="BN2" s="23"/>
      <c r="BO2" s="23"/>
      <c r="BP2" s="23"/>
      <c r="BQ2" s="23"/>
    </row>
    <row r="3" spans="1:69" ht="15.95" customHeight="1" x14ac:dyDescent="0.25">
      <c r="A3" s="23" t="s">
        <v>9</v>
      </c>
      <c r="B3" s="23" t="s">
        <v>26</v>
      </c>
      <c r="C3" s="23"/>
      <c r="D3" s="23" t="s">
        <v>27</v>
      </c>
      <c r="E3" s="23"/>
      <c r="F3" s="23" t="s">
        <v>0</v>
      </c>
      <c r="G3" s="8"/>
      <c r="H3" s="23" t="s">
        <v>9</v>
      </c>
      <c r="I3" s="23" t="s">
        <v>30</v>
      </c>
      <c r="J3" s="23"/>
      <c r="K3" s="23" t="s">
        <v>31</v>
      </c>
      <c r="L3" s="23"/>
      <c r="M3" s="23" t="s">
        <v>0</v>
      </c>
      <c r="O3" s="23" t="s">
        <v>9</v>
      </c>
      <c r="P3" s="23" t="s">
        <v>32</v>
      </c>
      <c r="Q3" s="23"/>
      <c r="R3" s="23" t="s">
        <v>33</v>
      </c>
      <c r="S3" s="23"/>
      <c r="T3" s="23" t="s">
        <v>0</v>
      </c>
      <c r="V3" s="23" t="s">
        <v>9</v>
      </c>
      <c r="W3" s="23" t="s">
        <v>1</v>
      </c>
      <c r="X3" s="23"/>
      <c r="Y3" s="23" t="s">
        <v>2</v>
      </c>
      <c r="Z3" s="23"/>
      <c r="AA3" s="23" t="s">
        <v>0</v>
      </c>
      <c r="AC3" s="23" t="s">
        <v>9</v>
      </c>
      <c r="AD3" s="23" t="s">
        <v>3</v>
      </c>
      <c r="AE3" s="23"/>
      <c r="AF3" s="23" t="s">
        <v>4</v>
      </c>
      <c r="AG3" s="23"/>
      <c r="AH3" s="23" t="s">
        <v>0</v>
      </c>
      <c r="AJ3" s="23" t="s">
        <v>9</v>
      </c>
      <c r="AK3" s="23" t="s">
        <v>5</v>
      </c>
      <c r="AL3" s="23"/>
      <c r="AM3" s="23" t="s">
        <v>6</v>
      </c>
      <c r="AN3" s="23"/>
      <c r="AO3" s="23" t="s">
        <v>0</v>
      </c>
      <c r="AQ3" s="22" t="s">
        <v>9</v>
      </c>
      <c r="AR3" s="23" t="s">
        <v>24</v>
      </c>
      <c r="AS3" s="23"/>
      <c r="AT3" s="23" t="s">
        <v>25</v>
      </c>
      <c r="AU3" s="23"/>
      <c r="AV3" s="23" t="s">
        <v>0</v>
      </c>
      <c r="AX3" s="23" t="s">
        <v>9</v>
      </c>
      <c r="AY3" s="23" t="s">
        <v>24</v>
      </c>
      <c r="AZ3" s="23"/>
      <c r="BA3" s="23" t="s">
        <v>26</v>
      </c>
      <c r="BB3" s="23"/>
      <c r="BC3" s="23" t="s">
        <v>0</v>
      </c>
      <c r="BE3" s="23" t="s">
        <v>9</v>
      </c>
      <c r="BF3" s="23" t="s">
        <v>25</v>
      </c>
      <c r="BG3" s="23"/>
      <c r="BH3" s="23" t="s">
        <v>27</v>
      </c>
      <c r="BI3" s="23"/>
      <c r="BJ3" s="23" t="s">
        <v>0</v>
      </c>
      <c r="BL3" s="23" t="s">
        <v>9</v>
      </c>
      <c r="BM3" s="23" t="s">
        <v>28</v>
      </c>
      <c r="BN3" s="23"/>
      <c r="BO3" s="23" t="s">
        <v>29</v>
      </c>
      <c r="BP3" s="23"/>
      <c r="BQ3" s="23" t="s">
        <v>0</v>
      </c>
    </row>
    <row r="4" spans="1:69" x14ac:dyDescent="0.25">
      <c r="A4" s="23"/>
      <c r="B4" s="8" t="s">
        <v>7</v>
      </c>
      <c r="C4" s="8" t="s">
        <v>8</v>
      </c>
      <c r="D4" s="8" t="s">
        <v>7</v>
      </c>
      <c r="E4" s="8" t="s">
        <v>8</v>
      </c>
      <c r="F4" s="23"/>
      <c r="G4" s="8"/>
      <c r="H4" s="23"/>
      <c r="I4" s="8" t="s">
        <v>7</v>
      </c>
      <c r="J4" s="8" t="s">
        <v>8</v>
      </c>
      <c r="K4" s="8" t="s">
        <v>7</v>
      </c>
      <c r="L4" s="8" t="s">
        <v>8</v>
      </c>
      <c r="M4" s="23"/>
      <c r="O4" s="23"/>
      <c r="P4" s="8" t="s">
        <v>7</v>
      </c>
      <c r="Q4" s="8" t="s">
        <v>8</v>
      </c>
      <c r="R4" s="8" t="s">
        <v>7</v>
      </c>
      <c r="S4" s="8" t="s">
        <v>8</v>
      </c>
      <c r="T4" s="23"/>
      <c r="V4" s="23"/>
      <c r="W4" s="8" t="s">
        <v>7</v>
      </c>
      <c r="X4" s="8" t="s">
        <v>8</v>
      </c>
      <c r="Y4" s="8" t="s">
        <v>7</v>
      </c>
      <c r="Z4" s="8" t="s">
        <v>8</v>
      </c>
      <c r="AA4" s="23"/>
      <c r="AC4" s="23"/>
      <c r="AD4" s="8" t="s">
        <v>7</v>
      </c>
      <c r="AE4" s="8" t="s">
        <v>8</v>
      </c>
      <c r="AF4" s="8" t="s">
        <v>7</v>
      </c>
      <c r="AG4" s="8" t="s">
        <v>8</v>
      </c>
      <c r="AH4" s="23"/>
      <c r="AJ4" s="23"/>
      <c r="AK4" s="8" t="s">
        <v>7</v>
      </c>
      <c r="AL4" s="8" t="s">
        <v>8</v>
      </c>
      <c r="AM4" s="8" t="s">
        <v>7</v>
      </c>
      <c r="AN4" s="8" t="s">
        <v>8</v>
      </c>
      <c r="AO4" s="23"/>
      <c r="AQ4" s="22"/>
      <c r="AR4" s="8" t="s">
        <v>7</v>
      </c>
      <c r="AS4" s="8" t="s">
        <v>8</v>
      </c>
      <c r="AT4" s="8" t="s">
        <v>7</v>
      </c>
      <c r="AU4" s="8" t="s">
        <v>8</v>
      </c>
      <c r="AV4" s="23"/>
      <c r="AX4" s="23"/>
      <c r="AY4" s="8" t="s">
        <v>7</v>
      </c>
      <c r="AZ4" s="8" t="s">
        <v>8</v>
      </c>
      <c r="BA4" s="8" t="s">
        <v>7</v>
      </c>
      <c r="BB4" s="8" t="s">
        <v>8</v>
      </c>
      <c r="BC4" s="23"/>
      <c r="BE4" s="23"/>
      <c r="BF4" s="8" t="s">
        <v>7</v>
      </c>
      <c r="BG4" s="8" t="s">
        <v>8</v>
      </c>
      <c r="BH4" s="8" t="s">
        <v>7</v>
      </c>
      <c r="BI4" s="8" t="s">
        <v>8</v>
      </c>
      <c r="BJ4" s="23"/>
      <c r="BL4" s="23"/>
      <c r="BM4" s="8" t="s">
        <v>7</v>
      </c>
      <c r="BN4" s="8" t="s">
        <v>8</v>
      </c>
      <c r="BO4" s="8" t="s">
        <v>7</v>
      </c>
      <c r="BP4" s="8" t="s">
        <v>8</v>
      </c>
      <c r="BQ4" s="23"/>
    </row>
    <row r="5" spans="1:69" x14ac:dyDescent="0.25">
      <c r="A5" s="4" t="s">
        <v>10</v>
      </c>
      <c r="B5" s="2">
        <v>9.0993394444444462</v>
      </c>
      <c r="C5" s="3">
        <v>0.96013900198512303</v>
      </c>
      <c r="D5" s="2">
        <v>9.5598741176470607</v>
      </c>
      <c r="E5" s="3">
        <v>0.74451436080896172</v>
      </c>
      <c r="F5" s="5">
        <v>0.96373940000000002</v>
      </c>
      <c r="G5" s="3"/>
      <c r="H5" s="4" t="s">
        <v>10</v>
      </c>
      <c r="I5" s="2">
        <v>10.301064444444442</v>
      </c>
      <c r="J5" s="3">
        <v>1.3020465619630344</v>
      </c>
      <c r="K5" s="2">
        <v>9.4649455555555555</v>
      </c>
      <c r="L5" s="3">
        <v>0.7335559769466814</v>
      </c>
      <c r="M5" s="5">
        <v>1</v>
      </c>
      <c r="O5" s="4" t="s">
        <v>10</v>
      </c>
      <c r="P5" s="2">
        <v>7.8976144444444447</v>
      </c>
      <c r="Q5" s="3">
        <v>1.3643948639925301</v>
      </c>
      <c r="R5" s="2">
        <v>9.6666687499999995</v>
      </c>
      <c r="S5" s="3">
        <v>1.4132926722026005</v>
      </c>
      <c r="T5" s="5">
        <v>0.52875189</v>
      </c>
      <c r="V5" s="4" t="s">
        <v>10</v>
      </c>
      <c r="W5" s="2">
        <v>9.8830049999999989</v>
      </c>
      <c r="X5" s="3">
        <v>0.73197927415310526</v>
      </c>
      <c r="Y5" s="2">
        <v>8.730110588235295</v>
      </c>
      <c r="Z5" s="3">
        <v>0.97607791988843218</v>
      </c>
      <c r="AA5" s="5">
        <v>1</v>
      </c>
      <c r="AC5" s="4" t="s">
        <v>10</v>
      </c>
      <c r="AD5" s="2">
        <v>10.301064444444442</v>
      </c>
      <c r="AE5" s="3">
        <v>1.3020465619630344</v>
      </c>
      <c r="AF5" s="2">
        <v>7.8976144444444447</v>
      </c>
      <c r="AG5" s="3">
        <v>1.3643948639925301</v>
      </c>
      <c r="AH5" s="5">
        <v>0.22989483999999999</v>
      </c>
      <c r="AJ5" s="4" t="s">
        <v>10</v>
      </c>
      <c r="AK5" s="2">
        <v>9.4649455555555555</v>
      </c>
      <c r="AL5" s="3">
        <v>0.7335559769466814</v>
      </c>
      <c r="AM5" s="2">
        <v>9.6666687499999995</v>
      </c>
      <c r="AN5" s="3">
        <v>1.4132926722026005</v>
      </c>
      <c r="AO5" s="5">
        <v>1</v>
      </c>
      <c r="AQ5" s="4" t="s">
        <v>10</v>
      </c>
      <c r="AR5" s="12">
        <v>4.5874940000000004</v>
      </c>
      <c r="AS5" s="13">
        <v>0.67797273565092508</v>
      </c>
      <c r="AT5" s="12">
        <v>4.9459020000000011</v>
      </c>
      <c r="AU5" s="13">
        <v>0.3910123230078526</v>
      </c>
      <c r="AV5" s="11">
        <v>1</v>
      </c>
      <c r="AX5" s="4" t="s">
        <v>10</v>
      </c>
      <c r="AY5" s="12">
        <v>4.5874940000000004</v>
      </c>
      <c r="AZ5" s="13">
        <v>0.67797273565092508</v>
      </c>
      <c r="BA5" s="2">
        <v>9.0993394444444462</v>
      </c>
      <c r="BB5" s="3">
        <v>0.96013900198512303</v>
      </c>
      <c r="BC5" s="11">
        <v>2.1135843599999999E-2</v>
      </c>
      <c r="BE5" s="4" t="s">
        <v>10</v>
      </c>
      <c r="BF5" s="12">
        <v>4.9459020000000011</v>
      </c>
      <c r="BG5" s="13">
        <v>0.3910123230078526</v>
      </c>
      <c r="BH5" s="2">
        <v>9.5598741176470607</v>
      </c>
      <c r="BI5" s="3">
        <v>0.74451436080896172</v>
      </c>
      <c r="BJ5" s="11">
        <v>2.2446688999999999E-3</v>
      </c>
      <c r="BL5" s="4" t="s">
        <v>10</v>
      </c>
      <c r="BM5" s="2">
        <v>4.7666979999999999</v>
      </c>
      <c r="BN5" s="3">
        <v>0.37374819325851011</v>
      </c>
      <c r="BO5" s="2">
        <v>9.3230277142857148</v>
      </c>
      <c r="BP5" s="3">
        <v>0.60440651377526045</v>
      </c>
      <c r="BQ5" s="11">
        <v>1.5316980000000001E-4</v>
      </c>
    </row>
    <row r="6" spans="1:69" x14ac:dyDescent="0.25">
      <c r="A6" s="4" t="s">
        <v>11</v>
      </c>
      <c r="B6" s="2">
        <v>90.900660555555561</v>
      </c>
      <c r="C6" s="3">
        <v>0.96013900198512347</v>
      </c>
      <c r="D6" s="2">
        <v>90.440125882352945</v>
      </c>
      <c r="E6" s="3">
        <v>0.74451436080896283</v>
      </c>
      <c r="F6" s="5">
        <v>0.96373940000000002</v>
      </c>
      <c r="G6" s="3"/>
      <c r="H6" s="4" t="s">
        <v>11</v>
      </c>
      <c r="I6" s="2">
        <v>89.698935555555565</v>
      </c>
      <c r="J6" s="3">
        <v>1.3020465619630326</v>
      </c>
      <c r="K6" s="2">
        <v>90.535054444444441</v>
      </c>
      <c r="L6" s="3">
        <v>0.73355597694667996</v>
      </c>
      <c r="M6" s="5">
        <v>1</v>
      </c>
      <c r="O6" s="4" t="s">
        <v>11</v>
      </c>
      <c r="P6" s="2">
        <v>92.102385555555557</v>
      </c>
      <c r="Q6" s="3">
        <v>1.3643948639925318</v>
      </c>
      <c r="R6" s="2">
        <v>90.333331250000001</v>
      </c>
      <c r="S6" s="3">
        <v>1.4132926722025985</v>
      </c>
      <c r="T6" s="5">
        <v>0.52875189</v>
      </c>
      <c r="V6" s="4" t="s">
        <v>11</v>
      </c>
      <c r="W6" s="2">
        <v>90.116995000000003</v>
      </c>
      <c r="X6" s="3">
        <v>0.73197927415310482</v>
      </c>
      <c r="Y6" s="2">
        <v>91.269889411764694</v>
      </c>
      <c r="Z6" s="3">
        <v>0.97607791988843218</v>
      </c>
      <c r="AA6" s="5">
        <v>1</v>
      </c>
      <c r="AC6" s="4" t="s">
        <v>11</v>
      </c>
      <c r="AD6" s="2">
        <v>89.698935555555565</v>
      </c>
      <c r="AE6" s="3">
        <v>1.3020465619630326</v>
      </c>
      <c r="AF6" s="2">
        <v>92.102385555555557</v>
      </c>
      <c r="AG6" s="3">
        <v>1.3643948639925318</v>
      </c>
      <c r="AH6" s="5">
        <v>0.22989483999999999</v>
      </c>
      <c r="AJ6" s="4" t="s">
        <v>11</v>
      </c>
      <c r="AK6" s="2">
        <v>90.535054444444441</v>
      </c>
      <c r="AL6" s="3">
        <v>0.73355597694667996</v>
      </c>
      <c r="AM6" s="2">
        <v>90.333331250000001</v>
      </c>
      <c r="AN6" s="3">
        <v>1.4132926722025985</v>
      </c>
      <c r="AO6" s="5">
        <v>1</v>
      </c>
      <c r="AQ6" s="4" t="s">
        <v>11</v>
      </c>
      <c r="AR6" s="12">
        <v>95.412506000000008</v>
      </c>
      <c r="AS6" s="13">
        <v>0.67797273565092575</v>
      </c>
      <c r="AT6" s="12">
        <v>95.054097999999996</v>
      </c>
      <c r="AU6" s="13">
        <v>0.39101232300785521</v>
      </c>
      <c r="AV6" s="11">
        <v>1</v>
      </c>
      <c r="AX6" s="4" t="s">
        <v>11</v>
      </c>
      <c r="AY6" s="12">
        <v>95.412506000000008</v>
      </c>
      <c r="AZ6" s="13">
        <v>0.67797273565092575</v>
      </c>
      <c r="BA6" s="2">
        <v>90.900660555555561</v>
      </c>
      <c r="BB6" s="3">
        <v>0.96013900198512347</v>
      </c>
      <c r="BC6" s="11">
        <v>2.1135843599999999E-2</v>
      </c>
      <c r="BE6" s="4" t="s">
        <v>11</v>
      </c>
      <c r="BF6" s="12">
        <v>95.054097999999996</v>
      </c>
      <c r="BG6" s="13">
        <v>0.39101232300785521</v>
      </c>
      <c r="BH6" s="2">
        <v>90.440125882352945</v>
      </c>
      <c r="BI6" s="3">
        <v>0.74451436080896283</v>
      </c>
      <c r="BJ6" s="11">
        <v>2.2446688999999999E-3</v>
      </c>
      <c r="BL6" s="4" t="s">
        <v>11</v>
      </c>
      <c r="BM6" s="2">
        <v>95.233302000000009</v>
      </c>
      <c r="BN6" s="3">
        <v>0.37374819325850922</v>
      </c>
      <c r="BO6" s="2">
        <v>90.676972285714285</v>
      </c>
      <c r="BP6" s="3">
        <v>0.60440651377526056</v>
      </c>
      <c r="BQ6" s="11">
        <v>1.5316980000000001E-4</v>
      </c>
    </row>
    <row r="7" spans="1:69" x14ac:dyDescent="0.25">
      <c r="A7" s="4" t="s">
        <v>12</v>
      </c>
      <c r="B7" s="2">
        <v>0</v>
      </c>
      <c r="C7" s="3">
        <v>0</v>
      </c>
      <c r="D7" s="2">
        <v>5.7881764705882355E-2</v>
      </c>
      <c r="E7" s="3">
        <v>4.0958303602524122E-2</v>
      </c>
      <c r="F7" s="5">
        <v>0.80560969999999998</v>
      </c>
      <c r="G7" s="3"/>
      <c r="H7" s="4" t="s">
        <v>12</v>
      </c>
      <c r="I7" s="3">
        <v>0</v>
      </c>
      <c r="J7" s="3">
        <v>0</v>
      </c>
      <c r="K7" s="3">
        <v>0</v>
      </c>
      <c r="L7" s="3">
        <v>0</v>
      </c>
      <c r="M7" s="5">
        <v>1</v>
      </c>
      <c r="O7" s="4" t="s">
        <v>12</v>
      </c>
      <c r="P7" s="2">
        <v>0</v>
      </c>
      <c r="Q7" s="3">
        <v>0</v>
      </c>
      <c r="R7" s="2">
        <v>0.12299875</v>
      </c>
      <c r="S7" s="3">
        <v>8.369033205892977E-2</v>
      </c>
      <c r="T7" s="5">
        <v>0.42801857999999998</v>
      </c>
      <c r="V7" s="4" t="s">
        <v>12</v>
      </c>
      <c r="W7" s="2">
        <v>0</v>
      </c>
      <c r="X7" s="3">
        <v>0</v>
      </c>
      <c r="Y7" s="2">
        <v>5.7881764705882355E-2</v>
      </c>
      <c r="Z7" s="3">
        <v>4.0958303602524122E-2</v>
      </c>
      <c r="AA7" s="5">
        <v>1</v>
      </c>
      <c r="AC7" s="4" t="s">
        <v>12</v>
      </c>
      <c r="AD7" s="2">
        <v>0</v>
      </c>
      <c r="AE7" s="3">
        <v>0</v>
      </c>
      <c r="AF7" s="2">
        <v>0</v>
      </c>
      <c r="AG7" s="3">
        <v>0</v>
      </c>
      <c r="AH7" s="5">
        <v>1</v>
      </c>
      <c r="AJ7" s="4" t="s">
        <v>12</v>
      </c>
      <c r="AK7" s="2">
        <v>0</v>
      </c>
      <c r="AL7" s="3">
        <v>0</v>
      </c>
      <c r="AM7" s="2">
        <v>0.12299875</v>
      </c>
      <c r="AN7" s="3">
        <v>8.369033205892977E-2</v>
      </c>
      <c r="AO7" s="5">
        <v>0.47837370000000001</v>
      </c>
      <c r="AQ7" s="4" t="s">
        <v>12</v>
      </c>
      <c r="AR7" s="12">
        <v>0</v>
      </c>
      <c r="AS7" s="13">
        <v>0</v>
      </c>
      <c r="AT7" s="12">
        <v>0</v>
      </c>
      <c r="AU7" s="13">
        <v>0</v>
      </c>
      <c r="AV7" s="11">
        <v>1</v>
      </c>
      <c r="AX7" s="4" t="s">
        <v>12</v>
      </c>
      <c r="AY7" s="12">
        <v>0</v>
      </c>
      <c r="AZ7" s="13">
        <v>0</v>
      </c>
      <c r="BA7" s="2">
        <v>0</v>
      </c>
      <c r="BB7" s="3">
        <v>0</v>
      </c>
      <c r="BC7" s="11">
        <v>1</v>
      </c>
      <c r="BE7" s="4" t="s">
        <v>12</v>
      </c>
      <c r="BF7" s="12">
        <v>0</v>
      </c>
      <c r="BG7" s="13">
        <v>0</v>
      </c>
      <c r="BH7" s="2">
        <v>5.7881764705882355E-2</v>
      </c>
      <c r="BI7" s="3">
        <v>4.0958303602524122E-2</v>
      </c>
      <c r="BJ7" s="11">
        <v>1</v>
      </c>
      <c r="BL7" s="4" t="s">
        <v>12</v>
      </c>
      <c r="BM7" s="2">
        <v>0</v>
      </c>
      <c r="BN7" s="3">
        <v>0</v>
      </c>
      <c r="BO7" s="2">
        <v>2.8114E-2</v>
      </c>
      <c r="BP7" s="3">
        <v>2.0200542035326886E-2</v>
      </c>
      <c r="BQ7" s="11">
        <v>1</v>
      </c>
    </row>
    <row r="8" spans="1:69" x14ac:dyDescent="0.25">
      <c r="A8" s="4" t="s">
        <v>13</v>
      </c>
      <c r="B8" s="2">
        <v>34.159426111111117</v>
      </c>
      <c r="C8" s="3">
        <v>1.2964867689141004</v>
      </c>
      <c r="D8" s="2">
        <v>29.265443529411765</v>
      </c>
      <c r="E8" s="3">
        <v>1.7997264780005156</v>
      </c>
      <c r="F8" s="5">
        <v>0.80560969999999998</v>
      </c>
      <c r="G8" s="3"/>
      <c r="H8" s="4" t="s">
        <v>13</v>
      </c>
      <c r="I8" s="2">
        <v>31.437831111111116</v>
      </c>
      <c r="J8" s="3">
        <v>1.5619146102010613</v>
      </c>
      <c r="K8" s="2">
        <v>29.177541111111111</v>
      </c>
      <c r="L8" s="3">
        <v>2.6502938247361478</v>
      </c>
      <c r="M8" s="5">
        <v>1</v>
      </c>
      <c r="O8" s="4" t="s">
        <v>13</v>
      </c>
      <c r="P8" s="2">
        <v>36.88102111111111</v>
      </c>
      <c r="Q8" s="3">
        <v>1.6889002835585052</v>
      </c>
      <c r="R8" s="2">
        <v>29.36433375</v>
      </c>
      <c r="S8" s="3">
        <v>2.588202224070197</v>
      </c>
      <c r="T8" s="5">
        <v>0.12023858</v>
      </c>
      <c r="V8" s="4" t="s">
        <v>13</v>
      </c>
      <c r="W8" s="2">
        <v>30.307686111111121</v>
      </c>
      <c r="X8" s="3">
        <v>1.5171910219217799</v>
      </c>
      <c r="Y8" s="2">
        <v>33.343756470588239</v>
      </c>
      <c r="Z8" s="3">
        <v>1.7360796712486222</v>
      </c>
      <c r="AA8" s="5">
        <v>1</v>
      </c>
      <c r="AC8" s="4" t="s">
        <v>13</v>
      </c>
      <c r="AD8" s="2">
        <v>31.437831111111116</v>
      </c>
      <c r="AE8" s="3">
        <v>1.5619146102010613</v>
      </c>
      <c r="AF8" s="2">
        <v>36.88102111111111</v>
      </c>
      <c r="AG8" s="3">
        <v>1.6889002835585052</v>
      </c>
      <c r="AH8" s="5">
        <v>0.16085973000000001</v>
      </c>
      <c r="AJ8" s="4" t="s">
        <v>13</v>
      </c>
      <c r="AK8" s="2">
        <v>29.177541111111111</v>
      </c>
      <c r="AL8" s="3">
        <v>2.6502938247361478</v>
      </c>
      <c r="AM8" s="2">
        <v>29.36433375</v>
      </c>
      <c r="AN8" s="3">
        <v>2.588202224070197</v>
      </c>
      <c r="AO8" s="5">
        <v>1</v>
      </c>
      <c r="AQ8" s="4" t="s">
        <v>13</v>
      </c>
      <c r="AR8" s="12">
        <v>12.640657999999998</v>
      </c>
      <c r="AS8" s="13">
        <v>0.86343941425209803</v>
      </c>
      <c r="AT8" s="12">
        <v>11.295773999999998</v>
      </c>
      <c r="AU8" s="13">
        <v>0.64631049985746469</v>
      </c>
      <c r="AV8" s="11">
        <v>1</v>
      </c>
      <c r="AX8" s="4" t="s">
        <v>13</v>
      </c>
      <c r="AY8" s="12">
        <v>12.640657999999998</v>
      </c>
      <c r="AZ8" s="13">
        <v>0.86343941425209803</v>
      </c>
      <c r="BA8" s="2">
        <v>34.159426111111117</v>
      </c>
      <c r="BB8" s="3">
        <v>1.2964867689141004</v>
      </c>
      <c r="BC8" s="11">
        <v>4.1605990000000002E-4</v>
      </c>
      <c r="BE8" s="4" t="s">
        <v>13</v>
      </c>
      <c r="BF8" s="12">
        <v>11.295773999999998</v>
      </c>
      <c r="BG8" s="13">
        <v>0.64631049985746469</v>
      </c>
      <c r="BH8" s="2">
        <v>29.265443529411765</v>
      </c>
      <c r="BI8" s="3">
        <v>1.7997264780005156</v>
      </c>
      <c r="BJ8" s="11">
        <v>3.037898E-4</v>
      </c>
      <c r="BL8" s="4" t="s">
        <v>13</v>
      </c>
      <c r="BM8" s="2">
        <v>11.968215999999998</v>
      </c>
      <c r="BN8" s="3">
        <v>0.55564457184467431</v>
      </c>
      <c r="BO8" s="2">
        <v>31.782348857142864</v>
      </c>
      <c r="BP8" s="3">
        <v>1.1612661816126617</v>
      </c>
      <c r="BQ8" s="11">
        <v>2.0479469999999999E-8</v>
      </c>
    </row>
    <row r="9" spans="1:69" x14ac:dyDescent="0.25">
      <c r="A9" s="4" t="s">
        <v>14</v>
      </c>
      <c r="B9" s="2">
        <v>43.62160166666667</v>
      </c>
      <c r="C9" s="3">
        <v>3.3969488040971441</v>
      </c>
      <c r="D9" s="2">
        <v>45.967116470588223</v>
      </c>
      <c r="E9" s="3">
        <v>3.6928963715515213</v>
      </c>
      <c r="F9" s="5">
        <v>0.9973185</v>
      </c>
      <c r="G9" s="3"/>
      <c r="H9" s="4" t="s">
        <v>14</v>
      </c>
      <c r="I9" s="2">
        <v>50.346496666666667</v>
      </c>
      <c r="J9" s="3">
        <v>4.2409179699646984</v>
      </c>
      <c r="K9" s="2">
        <v>39.165115555555552</v>
      </c>
      <c r="L9" s="3">
        <v>5.3467149731733343</v>
      </c>
      <c r="M9" s="5">
        <v>0.46968197</v>
      </c>
      <c r="O9" s="4" t="s">
        <v>14</v>
      </c>
      <c r="P9" s="2">
        <v>36.896706666666667</v>
      </c>
      <c r="Q9" s="3">
        <v>4.4441446406273366</v>
      </c>
      <c r="R9" s="2">
        <v>53.619367500000003</v>
      </c>
      <c r="S9" s="3">
        <v>3.6990467770990629</v>
      </c>
      <c r="T9" s="5">
        <v>8.5884699999999994E-2</v>
      </c>
      <c r="V9" s="4" t="s">
        <v>14</v>
      </c>
      <c r="W9" s="2">
        <v>44.75580611111112</v>
      </c>
      <c r="X9" s="3">
        <v>3.5772714365041063</v>
      </c>
      <c r="Y9" s="2">
        <v>44.766194117647061</v>
      </c>
      <c r="Z9" s="3">
        <v>3.5212925412130911</v>
      </c>
      <c r="AA9" s="5">
        <v>1</v>
      </c>
      <c r="AC9" s="4" t="s">
        <v>14</v>
      </c>
      <c r="AD9" s="2">
        <v>50.346496666666667</v>
      </c>
      <c r="AE9" s="3">
        <v>4.2409179699646984</v>
      </c>
      <c r="AF9" s="2">
        <v>36.896706666666667</v>
      </c>
      <c r="AG9" s="3">
        <v>4.4441446406273366</v>
      </c>
      <c r="AH9" s="5">
        <v>0.19010695</v>
      </c>
      <c r="AJ9" s="4" t="s">
        <v>14</v>
      </c>
      <c r="AK9" s="2">
        <v>39.165115555555552</v>
      </c>
      <c r="AL9" s="3">
        <v>5.3467149731733343</v>
      </c>
      <c r="AM9" s="2">
        <v>53.619367500000003</v>
      </c>
      <c r="AN9" s="3">
        <v>3.6990467770990629</v>
      </c>
      <c r="AO9" s="5">
        <v>0.47671560000000002</v>
      </c>
      <c r="AQ9" s="4" t="s">
        <v>14</v>
      </c>
      <c r="AR9" s="12">
        <v>80.866079999999997</v>
      </c>
      <c r="AS9" s="13">
        <v>1.1749954314038851</v>
      </c>
      <c r="AT9" s="12">
        <v>81.160753999999997</v>
      </c>
      <c r="AU9" s="13">
        <v>0.66928761123003022</v>
      </c>
      <c r="AV9" s="11">
        <v>1</v>
      </c>
      <c r="AX9" s="4" t="s">
        <v>14</v>
      </c>
      <c r="AY9" s="12">
        <v>80.866079999999997</v>
      </c>
      <c r="AZ9" s="13">
        <v>1.1749954314038851</v>
      </c>
      <c r="BA9" s="2">
        <v>43.62160166666667</v>
      </c>
      <c r="BB9" s="3">
        <v>3.3969488040971441</v>
      </c>
      <c r="BC9" s="11">
        <v>4.1605990000000002E-4</v>
      </c>
      <c r="BE9" s="4" t="s">
        <v>14</v>
      </c>
      <c r="BF9" s="12">
        <v>81.160753999999997</v>
      </c>
      <c r="BG9" s="13">
        <v>0.66928761123003022</v>
      </c>
      <c r="BH9" s="2">
        <v>45.967116470588223</v>
      </c>
      <c r="BI9" s="3">
        <v>3.6928963715515213</v>
      </c>
      <c r="BJ9" s="11">
        <v>2.126528E-4</v>
      </c>
      <c r="BL9" s="4" t="s">
        <v>14</v>
      </c>
      <c r="BM9" s="2">
        <v>81.013417000000004</v>
      </c>
      <c r="BN9" s="3">
        <v>0.63934241671519232</v>
      </c>
      <c r="BO9" s="2">
        <v>44.760851714285721</v>
      </c>
      <c r="BP9" s="3">
        <v>2.4748326085312615</v>
      </c>
      <c r="BQ9" s="11">
        <v>8.7769140000000005E-9</v>
      </c>
    </row>
    <row r="10" spans="1:69" x14ac:dyDescent="0.25">
      <c r="A10" s="4" t="s">
        <v>34</v>
      </c>
      <c r="B10" s="2">
        <v>63.434478333333331</v>
      </c>
      <c r="C10" s="3">
        <v>5.6258017894485226</v>
      </c>
      <c r="D10" s="2">
        <v>74.015939999999986</v>
      </c>
      <c r="E10" s="3">
        <v>4.4884028272391658</v>
      </c>
      <c r="F10" s="5">
        <v>0.80560969999999998</v>
      </c>
      <c r="G10" s="3"/>
      <c r="H10" s="4" t="s">
        <v>34</v>
      </c>
      <c r="I10" s="2">
        <v>79.097938888888891</v>
      </c>
      <c r="J10" s="3">
        <v>4.5431492134459477</v>
      </c>
      <c r="K10" s="2">
        <v>68.923376666666655</v>
      </c>
      <c r="L10" s="3">
        <v>7.3272820596335793</v>
      </c>
      <c r="M10" s="5">
        <v>0.80551728</v>
      </c>
      <c r="O10" s="4" t="s">
        <v>34</v>
      </c>
      <c r="P10" s="2">
        <v>47.771017777777779</v>
      </c>
      <c r="Q10" s="3">
        <v>7.2480887564028711</v>
      </c>
      <c r="R10" s="2">
        <v>79.745073750000003</v>
      </c>
      <c r="S10" s="3">
        <v>4.4682263422665374</v>
      </c>
      <c r="T10" s="10">
        <v>3.6559029999999999E-2</v>
      </c>
      <c r="V10" s="4" t="s">
        <v>34</v>
      </c>
      <c r="W10" s="2">
        <v>74.010657777777794</v>
      </c>
      <c r="X10" s="3">
        <v>4.3602313601035263</v>
      </c>
      <c r="Y10" s="2">
        <v>62.817632352941182</v>
      </c>
      <c r="Z10" s="3">
        <v>5.8254194517052156</v>
      </c>
      <c r="AA10" s="5">
        <v>1</v>
      </c>
      <c r="AC10" s="4" t="s">
        <v>34</v>
      </c>
      <c r="AD10" s="2">
        <v>79.097938888888891</v>
      </c>
      <c r="AE10" s="3">
        <v>4.5431492134459477</v>
      </c>
      <c r="AF10" s="2">
        <v>47.771017777777779</v>
      </c>
      <c r="AG10" s="3">
        <v>7.2480887564028711</v>
      </c>
      <c r="AH10" s="10">
        <v>4.5031439999999999E-2</v>
      </c>
      <c r="AJ10" s="4" t="s">
        <v>34</v>
      </c>
      <c r="AK10" s="2">
        <v>68.923376666666655</v>
      </c>
      <c r="AL10" s="3">
        <v>7.3272820596335793</v>
      </c>
      <c r="AM10" s="2">
        <v>79.745073750000003</v>
      </c>
      <c r="AN10" s="3">
        <v>4.4682263422665374</v>
      </c>
      <c r="AO10" s="5">
        <v>0.54215690000000005</v>
      </c>
      <c r="AQ10" s="4" t="s">
        <v>34</v>
      </c>
      <c r="AR10" s="12">
        <v>92.728324000000001</v>
      </c>
      <c r="AS10" s="13">
        <v>4.8154566308093854</v>
      </c>
      <c r="AT10" s="12">
        <v>97.297163999999995</v>
      </c>
      <c r="AU10" s="13">
        <v>0.95313928752622423</v>
      </c>
      <c r="AV10" s="11">
        <v>1</v>
      </c>
      <c r="AX10" s="4" t="s">
        <v>34</v>
      </c>
      <c r="AY10" s="12">
        <v>92.728324000000001</v>
      </c>
      <c r="AZ10" s="13">
        <v>4.8154566308093854</v>
      </c>
      <c r="BA10" s="2">
        <v>63.434478333333331</v>
      </c>
      <c r="BB10" s="3">
        <v>5.6258017894485226</v>
      </c>
      <c r="BC10" s="11">
        <v>7.1324556000000004E-3</v>
      </c>
      <c r="BE10" s="4" t="s">
        <v>34</v>
      </c>
      <c r="BF10" s="12">
        <v>97.297163999999995</v>
      </c>
      <c r="BG10" s="13">
        <v>0.95313928752622423</v>
      </c>
      <c r="BH10" s="2">
        <v>74.015939999999986</v>
      </c>
      <c r="BI10" s="3">
        <v>4.4884028272391658</v>
      </c>
      <c r="BJ10" s="11">
        <v>3.037898E-4</v>
      </c>
      <c r="BL10" s="4" t="s">
        <v>34</v>
      </c>
      <c r="BM10" s="2">
        <v>95.012744000000012</v>
      </c>
      <c r="BN10" s="3">
        <v>2.4361346629825054</v>
      </c>
      <c r="BO10" s="2">
        <v>68.574045428571424</v>
      </c>
      <c r="BP10" s="3">
        <v>3.6831837582055176</v>
      </c>
      <c r="BQ10" s="11">
        <v>6.1112400000000003E-6</v>
      </c>
    </row>
    <row r="11" spans="1:69" x14ac:dyDescent="0.25">
      <c r="A11" s="4" t="s">
        <v>15</v>
      </c>
      <c r="B11" s="2">
        <v>32.991123333333334</v>
      </c>
      <c r="C11" s="3">
        <v>3.2695605649612385</v>
      </c>
      <c r="D11" s="2">
        <v>42.805608823529404</v>
      </c>
      <c r="E11" s="3">
        <v>3.1607177999425216</v>
      </c>
      <c r="F11" s="5">
        <v>0.80560969999999998</v>
      </c>
      <c r="G11" s="3"/>
      <c r="H11" s="4" t="s">
        <v>15</v>
      </c>
      <c r="I11" s="2">
        <v>38.933333333333337</v>
      </c>
      <c r="J11" s="3">
        <v>4.3293346855357955</v>
      </c>
      <c r="K11" s="2">
        <v>41.270036666666662</v>
      </c>
      <c r="L11" s="3">
        <v>4.6779738783218008</v>
      </c>
      <c r="M11" s="5">
        <v>1</v>
      </c>
      <c r="O11" s="4" t="s">
        <v>15</v>
      </c>
      <c r="P11" s="2">
        <v>27.048913333333331</v>
      </c>
      <c r="Q11" s="3">
        <v>4.2263468839386347</v>
      </c>
      <c r="R11" s="2">
        <v>44.533127499999999</v>
      </c>
      <c r="S11" s="3">
        <v>4.4251981643399567</v>
      </c>
      <c r="T11" s="5">
        <v>0.12910137999999999</v>
      </c>
      <c r="V11" s="4" t="s">
        <v>15</v>
      </c>
      <c r="W11" s="2">
        <v>40.101685000000003</v>
      </c>
      <c r="X11" s="3">
        <v>3.1047530859443877</v>
      </c>
      <c r="Y11" s="2">
        <v>35.276778823529412</v>
      </c>
      <c r="Z11" s="3">
        <v>3.6769340891679323</v>
      </c>
      <c r="AA11" s="5">
        <v>1</v>
      </c>
      <c r="AC11" s="4" t="s">
        <v>15</v>
      </c>
      <c r="AD11" s="2">
        <v>38.933333333333337</v>
      </c>
      <c r="AE11" s="3">
        <v>4.3293346855357955</v>
      </c>
      <c r="AF11" s="2">
        <v>27.048913333333331</v>
      </c>
      <c r="AG11" s="3">
        <v>4.2263468839386347</v>
      </c>
      <c r="AH11" s="5">
        <v>0.19010695</v>
      </c>
      <c r="AJ11" s="4" t="s">
        <v>15</v>
      </c>
      <c r="AK11" s="2">
        <v>41.270036666666662</v>
      </c>
      <c r="AL11" s="3">
        <v>4.6779738783218008</v>
      </c>
      <c r="AM11" s="2">
        <v>44.533127499999999</v>
      </c>
      <c r="AN11" s="3">
        <v>4.4251981643399567</v>
      </c>
      <c r="AO11" s="5">
        <v>0.94937419999999995</v>
      </c>
      <c r="AQ11" s="4" t="s">
        <v>15</v>
      </c>
      <c r="AR11" s="12">
        <v>50.210650000000001</v>
      </c>
      <c r="AS11" s="13">
        <v>4.6611779714853085</v>
      </c>
      <c r="AT11" s="12">
        <v>56.591881999999998</v>
      </c>
      <c r="AU11" s="13">
        <v>1.816140387179362</v>
      </c>
      <c r="AV11" s="11">
        <v>1</v>
      </c>
      <c r="AX11" s="4" t="s">
        <v>15</v>
      </c>
      <c r="AY11" s="12">
        <v>50.210650000000001</v>
      </c>
      <c r="AZ11" s="13">
        <v>4.6611779714853085</v>
      </c>
      <c r="BA11" s="2">
        <v>32.991123333333334</v>
      </c>
      <c r="BB11" s="3">
        <v>3.2695605649612385</v>
      </c>
      <c r="BC11" s="11">
        <v>3.8504453700000003E-2</v>
      </c>
      <c r="BE11" s="4" t="s">
        <v>15</v>
      </c>
      <c r="BF11" s="12">
        <v>56.591881999999998</v>
      </c>
      <c r="BG11" s="13">
        <v>1.816140387179362</v>
      </c>
      <c r="BH11" s="2">
        <v>42.805608823529404</v>
      </c>
      <c r="BI11" s="3">
        <v>3.1607177999425216</v>
      </c>
      <c r="BJ11" s="11">
        <v>3.1317964300000001E-2</v>
      </c>
      <c r="BL11" s="4" t="s">
        <v>15</v>
      </c>
      <c r="BM11" s="2">
        <v>53.401266000000007</v>
      </c>
      <c r="BN11" s="3">
        <v>2.5869313102391982</v>
      </c>
      <c r="BO11" s="2">
        <v>37.758159142857153</v>
      </c>
      <c r="BP11" s="3">
        <v>2.3958320565113573</v>
      </c>
      <c r="BQ11" s="11">
        <v>1.055238E-3</v>
      </c>
    </row>
    <row r="12" spans="1:69" x14ac:dyDescent="0.25">
      <c r="A12" s="4" t="s">
        <v>16</v>
      </c>
      <c r="B12" s="2">
        <v>75.58433777777779</v>
      </c>
      <c r="C12" s="3">
        <v>1.7454306373484112</v>
      </c>
      <c r="D12" s="2">
        <v>74.973738235294093</v>
      </c>
      <c r="E12" s="3">
        <v>2.162444303191033</v>
      </c>
      <c r="F12" s="5">
        <v>1</v>
      </c>
      <c r="G12" s="3"/>
      <c r="H12" s="4" t="s">
        <v>16</v>
      </c>
      <c r="I12" s="2">
        <v>72.204810000000009</v>
      </c>
      <c r="J12" s="3">
        <v>2.4110461959161342</v>
      </c>
      <c r="K12" s="2">
        <v>78.321114444444433</v>
      </c>
      <c r="L12" s="3">
        <v>3.0470093332703603</v>
      </c>
      <c r="M12" s="5">
        <v>0.46968197</v>
      </c>
      <c r="O12" s="4" t="s">
        <v>16</v>
      </c>
      <c r="P12" s="2">
        <v>78.963865555555543</v>
      </c>
      <c r="Q12" s="3">
        <v>2.0686465883741421</v>
      </c>
      <c r="R12" s="2">
        <v>71.207940000000008</v>
      </c>
      <c r="S12" s="3">
        <v>2.6361348796553856</v>
      </c>
      <c r="T12" s="5">
        <v>0.17331688000000001</v>
      </c>
      <c r="V12" s="4" t="s">
        <v>16</v>
      </c>
      <c r="W12" s="2">
        <v>75.262962222222228</v>
      </c>
      <c r="X12" s="3">
        <v>2.0254546847239516</v>
      </c>
      <c r="Y12" s="2">
        <v>75.314018235294128</v>
      </c>
      <c r="Z12" s="3">
        <v>1.8708646570715868</v>
      </c>
      <c r="AA12" s="5">
        <v>1</v>
      </c>
      <c r="AC12" s="4" t="s">
        <v>16</v>
      </c>
      <c r="AD12" s="2">
        <v>72.204810000000009</v>
      </c>
      <c r="AE12" s="3">
        <v>2.4110461959161342</v>
      </c>
      <c r="AF12" s="2">
        <v>78.963865555555543</v>
      </c>
      <c r="AG12" s="3">
        <v>2.0686465883741421</v>
      </c>
      <c r="AH12" s="5">
        <v>0.19010695</v>
      </c>
      <c r="AJ12" s="4" t="s">
        <v>16</v>
      </c>
      <c r="AK12" s="2">
        <v>78.321114444444433</v>
      </c>
      <c r="AL12" s="3">
        <v>3.0470093332703603</v>
      </c>
      <c r="AM12" s="2">
        <v>71.207940000000008</v>
      </c>
      <c r="AN12" s="3">
        <v>2.6361348796553856</v>
      </c>
      <c r="AO12" s="5">
        <v>0.47671560000000002</v>
      </c>
      <c r="AQ12" s="4" t="s">
        <v>16</v>
      </c>
      <c r="AR12" s="12">
        <v>71.933593999999999</v>
      </c>
      <c r="AS12" s="13">
        <v>3.123460588018681</v>
      </c>
      <c r="AT12" s="12">
        <v>67.518846000000011</v>
      </c>
      <c r="AU12" s="13">
        <v>4.0101778996729962</v>
      </c>
      <c r="AV12" s="11">
        <v>1</v>
      </c>
      <c r="AX12" s="4" t="s">
        <v>16</v>
      </c>
      <c r="AY12" s="12">
        <v>71.933593999999999</v>
      </c>
      <c r="AZ12" s="13">
        <v>3.123460588018681</v>
      </c>
      <c r="BA12" s="2">
        <v>75.58433777777779</v>
      </c>
      <c r="BB12" s="3">
        <v>1.7454306373484112</v>
      </c>
      <c r="BC12" s="11">
        <v>0.47049441790000002</v>
      </c>
      <c r="BE12" s="4" t="s">
        <v>16</v>
      </c>
      <c r="BF12" s="12">
        <v>67.518846000000011</v>
      </c>
      <c r="BG12" s="13">
        <v>4.0101778996729962</v>
      </c>
      <c r="BH12" s="2">
        <v>74.973738235294093</v>
      </c>
      <c r="BI12" s="3">
        <v>2.162444303191033</v>
      </c>
      <c r="BJ12" s="11">
        <v>0.19085592770000001</v>
      </c>
      <c r="BL12" s="4" t="s">
        <v>16</v>
      </c>
      <c r="BM12" s="2">
        <v>69.726219999999984</v>
      </c>
      <c r="BN12" s="3">
        <v>2.5066038476113786</v>
      </c>
      <c r="BO12" s="2">
        <v>75.287760857142871</v>
      </c>
      <c r="BP12" s="3">
        <v>1.3619728016792176</v>
      </c>
      <c r="BQ12" s="11">
        <v>0.1616146</v>
      </c>
    </row>
    <row r="13" spans="1:69" x14ac:dyDescent="0.25">
      <c r="A13" s="4" t="s">
        <v>17</v>
      </c>
      <c r="B13" s="2">
        <v>35.864027222222226</v>
      </c>
      <c r="C13" s="3">
        <v>4.4539493929019773</v>
      </c>
      <c r="D13" s="2">
        <v>32.023428235294119</v>
      </c>
      <c r="E13" s="3">
        <v>4.1206727970926575</v>
      </c>
      <c r="F13" s="5">
        <v>0.96373940000000002</v>
      </c>
      <c r="G13" s="3"/>
      <c r="H13" s="4" t="s">
        <v>17</v>
      </c>
      <c r="I13" s="2">
        <v>25.586168888888889</v>
      </c>
      <c r="J13" s="3">
        <v>4.9003264625817549</v>
      </c>
      <c r="K13" s="2">
        <v>38.667723333333335</v>
      </c>
      <c r="L13" s="3">
        <v>5.6865036681651313</v>
      </c>
      <c r="M13" s="5">
        <v>0.46968197</v>
      </c>
      <c r="O13" s="4" t="s">
        <v>17</v>
      </c>
      <c r="P13" s="2">
        <v>46.141885555555554</v>
      </c>
      <c r="Q13" s="3">
        <v>5.8213645012886941</v>
      </c>
      <c r="R13" s="2">
        <v>24.548596249999999</v>
      </c>
      <c r="S13" s="3">
        <v>5.0815223785277546</v>
      </c>
      <c r="T13" s="5">
        <v>8.5884699999999994E-2</v>
      </c>
      <c r="V13" s="4" t="s">
        <v>17</v>
      </c>
      <c r="W13" s="2">
        <v>32.126946111111117</v>
      </c>
      <c r="X13" s="3">
        <v>3.9718114129633357</v>
      </c>
      <c r="Y13" s="2">
        <v>35.980337647058818</v>
      </c>
      <c r="Z13" s="3">
        <v>4.6418700242502222</v>
      </c>
      <c r="AA13" s="5">
        <v>1</v>
      </c>
      <c r="AC13" s="4" t="s">
        <v>17</v>
      </c>
      <c r="AD13" s="2">
        <v>25.586168888888889</v>
      </c>
      <c r="AE13" s="3">
        <v>4.9003264625817549</v>
      </c>
      <c r="AF13" s="2">
        <v>46.141885555555554</v>
      </c>
      <c r="AG13" s="3">
        <v>5.8213645012886941</v>
      </c>
      <c r="AH13" s="5">
        <v>0.13471448</v>
      </c>
      <c r="AJ13" s="4" t="s">
        <v>17</v>
      </c>
      <c r="AK13" s="2">
        <v>38.667723333333335</v>
      </c>
      <c r="AL13" s="3">
        <v>5.6865036681651313</v>
      </c>
      <c r="AM13" s="2">
        <v>24.548596249999999</v>
      </c>
      <c r="AN13" s="3">
        <v>5.0815223785277546</v>
      </c>
      <c r="AO13" s="5">
        <v>0.47671560000000002</v>
      </c>
      <c r="AQ13" s="4" t="s">
        <v>17</v>
      </c>
      <c r="AR13" s="12">
        <v>8.7461939999999991</v>
      </c>
      <c r="AS13" s="13">
        <v>4.5736060237897629</v>
      </c>
      <c r="AT13" s="12">
        <v>5.2720200000000004</v>
      </c>
      <c r="AU13" s="13">
        <v>0.73760511665117812</v>
      </c>
      <c r="AV13" s="11">
        <v>1</v>
      </c>
      <c r="AX13" s="4" t="s">
        <v>17</v>
      </c>
      <c r="AY13" s="12">
        <v>8.7461939999999991</v>
      </c>
      <c r="AZ13" s="13">
        <v>4.5736060237897629</v>
      </c>
      <c r="BA13" s="2">
        <v>35.864027222222226</v>
      </c>
      <c r="BB13" s="3">
        <v>4.4539493929019773</v>
      </c>
      <c r="BC13" s="11">
        <v>5.8248388E-3</v>
      </c>
      <c r="BE13" s="4" t="s">
        <v>17</v>
      </c>
      <c r="BF13" s="12">
        <v>5.2720200000000004</v>
      </c>
      <c r="BG13" s="13">
        <v>0.73760511665117812</v>
      </c>
      <c r="BH13" s="2">
        <v>32.023428235294119</v>
      </c>
      <c r="BI13" s="3">
        <v>4.1206727970926575</v>
      </c>
      <c r="BJ13" s="11">
        <v>2.126528E-4</v>
      </c>
      <c r="BL13" s="4" t="s">
        <v>17</v>
      </c>
      <c r="BM13" s="2">
        <v>7.0091069999999984</v>
      </c>
      <c r="BN13" s="3">
        <v>2.2593346607520695</v>
      </c>
      <c r="BO13" s="2">
        <v>33.998593428571425</v>
      </c>
      <c r="BP13" s="3">
        <v>3.0150643199798317</v>
      </c>
      <c r="BQ13" s="11">
        <v>1.4438019999999999E-6</v>
      </c>
    </row>
    <row r="14" spans="1:69" x14ac:dyDescent="0.25">
      <c r="A14" s="4" t="s">
        <v>18</v>
      </c>
      <c r="B14" s="2">
        <v>17.240408333333331</v>
      </c>
      <c r="C14" s="3">
        <v>2.5428568137893275</v>
      </c>
      <c r="D14" s="2">
        <v>18.485899411764709</v>
      </c>
      <c r="E14" s="3">
        <v>3.2038231676035327</v>
      </c>
      <c r="F14" s="5">
        <v>1</v>
      </c>
      <c r="G14" s="3"/>
      <c r="H14" s="4" t="s">
        <v>18</v>
      </c>
      <c r="I14" s="2">
        <v>13.12299888888889</v>
      </c>
      <c r="J14" s="3">
        <v>3.5094417473480051</v>
      </c>
      <c r="K14" s="2">
        <v>24.648048888888891</v>
      </c>
      <c r="L14" s="3">
        <v>5.1584769771939571</v>
      </c>
      <c r="M14" s="5">
        <v>0.46968197</v>
      </c>
      <c r="O14" s="4" t="s">
        <v>18</v>
      </c>
      <c r="P14" s="2">
        <v>21.357817777777775</v>
      </c>
      <c r="Q14" s="3">
        <v>3.3055357787004582</v>
      </c>
      <c r="R14" s="2">
        <v>11.553481249999999</v>
      </c>
      <c r="S14" s="3">
        <v>1.635605488445703</v>
      </c>
      <c r="T14" s="5">
        <v>0.10195907</v>
      </c>
      <c r="V14" s="4" t="s">
        <v>18</v>
      </c>
      <c r="W14" s="2">
        <v>18.885523888888891</v>
      </c>
      <c r="X14" s="3">
        <v>3.3335280620202616</v>
      </c>
      <c r="Y14" s="2">
        <v>16.744012352941176</v>
      </c>
      <c r="Z14" s="3">
        <v>2.2225796614214661</v>
      </c>
      <c r="AA14" s="5">
        <v>1</v>
      </c>
      <c r="AC14" s="4" t="s">
        <v>18</v>
      </c>
      <c r="AD14" s="2">
        <v>13.12299888888889</v>
      </c>
      <c r="AE14" s="3">
        <v>3.5094417473480051</v>
      </c>
      <c r="AF14" s="2">
        <v>21.357817777777775</v>
      </c>
      <c r="AG14" s="3">
        <v>3.3055357787004582</v>
      </c>
      <c r="AH14" s="5">
        <v>0.19010695</v>
      </c>
      <c r="AJ14" s="4" t="s">
        <v>18</v>
      </c>
      <c r="AK14" s="2">
        <v>24.648048888888891</v>
      </c>
      <c r="AL14" s="3">
        <v>5.1584769771939571</v>
      </c>
      <c r="AM14" s="2">
        <v>11.553481249999999</v>
      </c>
      <c r="AN14" s="3">
        <v>1.635605488445703</v>
      </c>
      <c r="AO14" s="5">
        <v>0.47671560000000002</v>
      </c>
      <c r="AQ14" s="4" t="s">
        <v>18</v>
      </c>
      <c r="AR14" s="12">
        <v>2.9981300000000002</v>
      </c>
      <c r="AS14" s="13">
        <v>0.73704092825296996</v>
      </c>
      <c r="AT14" s="12">
        <v>1.9792080000000003</v>
      </c>
      <c r="AU14" s="13">
        <v>0.26427820724380502</v>
      </c>
      <c r="AV14" s="11">
        <v>1</v>
      </c>
      <c r="AX14" s="4" t="s">
        <v>18</v>
      </c>
      <c r="AY14" s="12">
        <v>2.9981300000000002</v>
      </c>
      <c r="AZ14" s="13">
        <v>0.73704092825296996</v>
      </c>
      <c r="BA14" s="2">
        <v>17.240408333333331</v>
      </c>
      <c r="BB14" s="3">
        <v>2.5428568137893275</v>
      </c>
      <c r="BC14" s="11">
        <v>5.5474660000000005E-4</v>
      </c>
      <c r="BE14" s="4" t="s">
        <v>18</v>
      </c>
      <c r="BF14" s="12">
        <v>1.9792080000000003</v>
      </c>
      <c r="BG14" s="13">
        <v>0.26427820724380502</v>
      </c>
      <c r="BH14" s="2">
        <v>18.485899411764709</v>
      </c>
      <c r="BI14" s="3">
        <v>3.2038231676035327</v>
      </c>
      <c r="BJ14" s="11">
        <v>2.126528E-4</v>
      </c>
      <c r="BL14" s="4" t="s">
        <v>18</v>
      </c>
      <c r="BM14" s="2">
        <v>2.4886690000000002</v>
      </c>
      <c r="BN14" s="3">
        <v>0.40629697841316365</v>
      </c>
      <c r="BO14" s="2">
        <v>17.84536114285714</v>
      </c>
      <c r="BP14" s="3">
        <v>2.0050638924109658</v>
      </c>
      <c r="BQ14" s="11">
        <v>2.0479469999999999E-8</v>
      </c>
    </row>
    <row r="15" spans="1:69" x14ac:dyDescent="0.25">
      <c r="A15" s="4" t="s">
        <v>19</v>
      </c>
      <c r="B15" s="2">
        <v>62.447482777777786</v>
      </c>
      <c r="C15" s="3">
        <v>5.4147602429293533</v>
      </c>
      <c r="D15" s="2">
        <v>72.823391176470608</v>
      </c>
      <c r="E15" s="3">
        <v>4.4221413208855669</v>
      </c>
      <c r="F15" s="5">
        <v>0.80560969999999998</v>
      </c>
      <c r="G15" s="3"/>
      <c r="H15" s="4" t="s">
        <v>19</v>
      </c>
      <c r="I15" s="2">
        <v>77.803041111111099</v>
      </c>
      <c r="J15" s="3">
        <v>4.2244679501823619</v>
      </c>
      <c r="K15" s="2">
        <v>67.679385555555569</v>
      </c>
      <c r="L15" s="3">
        <v>7.2409666992653277</v>
      </c>
      <c r="M15" s="5">
        <v>0.80551728</v>
      </c>
      <c r="O15" s="4" t="s">
        <v>19</v>
      </c>
      <c r="P15" s="2">
        <v>47.091924444444452</v>
      </c>
      <c r="Q15" s="3">
        <v>6.9147667120096612</v>
      </c>
      <c r="R15" s="2">
        <v>78.610397500000005</v>
      </c>
      <c r="S15" s="3">
        <v>4.3051319442222988</v>
      </c>
      <c r="T15" s="10">
        <v>3.6559029999999999E-2</v>
      </c>
      <c r="V15" s="4" t="s">
        <v>19</v>
      </c>
      <c r="W15" s="2">
        <v>72.741213333333334</v>
      </c>
      <c r="X15" s="3">
        <v>4.2477192029427986</v>
      </c>
      <c r="Y15" s="2">
        <v>61.924147058823536</v>
      </c>
      <c r="Z15" s="3">
        <v>5.6516271744939424</v>
      </c>
      <c r="AA15" s="5">
        <v>1</v>
      </c>
      <c r="AC15" s="4" t="s">
        <v>19</v>
      </c>
      <c r="AD15" s="2">
        <v>77.803041111111099</v>
      </c>
      <c r="AE15" s="3">
        <v>4.2244679501823619</v>
      </c>
      <c r="AF15" s="2">
        <v>47.091924444444452</v>
      </c>
      <c r="AG15" s="3">
        <v>6.9147667120096612</v>
      </c>
      <c r="AH15" s="10">
        <v>4.354587E-2</v>
      </c>
      <c r="AJ15" s="4" t="s">
        <v>19</v>
      </c>
      <c r="AK15" s="2">
        <v>67.679385555555569</v>
      </c>
      <c r="AL15" s="3">
        <v>7.2409666992653277</v>
      </c>
      <c r="AM15" s="2">
        <v>78.610397500000005</v>
      </c>
      <c r="AN15" s="3">
        <v>4.3051319442222988</v>
      </c>
      <c r="AO15" s="5">
        <v>0.56269659999999999</v>
      </c>
      <c r="AQ15" s="4" t="s">
        <v>19</v>
      </c>
      <c r="AR15" s="12">
        <v>92.86115199999999</v>
      </c>
      <c r="AS15" s="13">
        <v>4.7060993940252356</v>
      </c>
      <c r="AT15" s="12">
        <v>97.290477999999993</v>
      </c>
      <c r="AU15" s="13">
        <v>0.9040109489679875</v>
      </c>
      <c r="AV15" s="11">
        <v>1</v>
      </c>
      <c r="AX15" s="4" t="s">
        <v>19</v>
      </c>
      <c r="AY15" s="12">
        <v>92.86115199999999</v>
      </c>
      <c r="AZ15" s="13">
        <v>4.7060993940252356</v>
      </c>
      <c r="BA15" s="2">
        <v>62.447482777777786</v>
      </c>
      <c r="BB15" s="3">
        <v>5.4147602429293533</v>
      </c>
      <c r="BC15" s="11">
        <v>5.8248388E-3</v>
      </c>
      <c r="BE15" s="4" t="s">
        <v>19</v>
      </c>
      <c r="BF15" s="12">
        <v>97.290477999999993</v>
      </c>
      <c r="BG15" s="13">
        <v>0.9040109489679875</v>
      </c>
      <c r="BH15" s="2">
        <v>72.823391176470608</v>
      </c>
      <c r="BI15" s="3">
        <v>4.4221413208855669</v>
      </c>
      <c r="BJ15" s="11">
        <v>2.126528E-4</v>
      </c>
      <c r="BL15" s="4" t="s">
        <v>19</v>
      </c>
      <c r="BM15" s="2">
        <v>95.075814999999992</v>
      </c>
      <c r="BN15" s="3">
        <v>2.3765976335968886</v>
      </c>
      <c r="BO15" s="2">
        <v>67.487209714285726</v>
      </c>
      <c r="BP15" s="3">
        <v>3.5777215108260458</v>
      </c>
      <c r="BQ15" s="11">
        <v>1.6632250000000001E-6</v>
      </c>
    </row>
    <row r="16" spans="1:69" x14ac:dyDescent="0.25">
      <c r="A16" s="4" t="s">
        <v>20</v>
      </c>
      <c r="B16" s="2">
        <v>8.7157222222222219E-2</v>
      </c>
      <c r="C16" s="3">
        <v>3.943593100360733E-2</v>
      </c>
      <c r="D16" s="2">
        <v>3.3925882352941181E-2</v>
      </c>
      <c r="E16" s="3">
        <v>2.6899948202153599E-2</v>
      </c>
      <c r="F16" s="5">
        <v>0.96373940000000002</v>
      </c>
      <c r="G16" s="3"/>
      <c r="H16" s="4" t="s">
        <v>20</v>
      </c>
      <c r="I16" s="2">
        <v>1.409E-2</v>
      </c>
      <c r="J16" s="3">
        <v>1.409E-2</v>
      </c>
      <c r="K16" s="2">
        <v>4.7077777777777777E-3</v>
      </c>
      <c r="L16" s="3">
        <v>4.7077777777777777E-3</v>
      </c>
      <c r="M16" s="5">
        <v>1</v>
      </c>
      <c r="O16" s="4" t="s">
        <v>20</v>
      </c>
      <c r="P16" s="2">
        <v>0.16022444444444442</v>
      </c>
      <c r="Q16" s="3">
        <v>7.124841008189256E-2</v>
      </c>
      <c r="R16" s="2">
        <v>6.6796250000000001E-2</v>
      </c>
      <c r="S16" s="3">
        <v>5.6520926337618523E-2</v>
      </c>
      <c r="T16" s="5">
        <v>0.58688288</v>
      </c>
      <c r="V16" s="4" t="s">
        <v>20</v>
      </c>
      <c r="W16" s="2">
        <v>9.3988888888888889E-3</v>
      </c>
      <c r="X16" s="3">
        <v>7.2953313430236021E-3</v>
      </c>
      <c r="Y16" s="2">
        <v>0.11625823529411765</v>
      </c>
      <c r="Z16" s="3">
        <v>4.6231665119610757E-2</v>
      </c>
      <c r="AA16" s="5">
        <v>1</v>
      </c>
      <c r="AC16" s="4" t="s">
        <v>20</v>
      </c>
      <c r="AD16" s="2">
        <v>1.409E-2</v>
      </c>
      <c r="AE16" s="3">
        <v>1.409E-2</v>
      </c>
      <c r="AF16" s="2">
        <v>0.16022444444444442</v>
      </c>
      <c r="AG16" s="3">
        <v>7.124841008189256E-2</v>
      </c>
      <c r="AH16" s="5">
        <v>0.19134947999999999</v>
      </c>
      <c r="AJ16" s="4" t="s">
        <v>20</v>
      </c>
      <c r="AK16" s="2">
        <v>4.7077777777777777E-3</v>
      </c>
      <c r="AL16" s="3">
        <v>4.7077777777777777E-3</v>
      </c>
      <c r="AM16" s="2">
        <v>6.6796250000000001E-2</v>
      </c>
      <c r="AN16" s="3">
        <v>5.6520926337618523E-2</v>
      </c>
      <c r="AO16" s="5">
        <v>0.54215690000000005</v>
      </c>
      <c r="AQ16" s="4" t="s">
        <v>20</v>
      </c>
      <c r="AR16" s="12">
        <v>4.4478000000000004E-2</v>
      </c>
      <c r="AS16" s="13">
        <v>4.4477999999999997E-2</v>
      </c>
      <c r="AT16" s="12">
        <v>0</v>
      </c>
      <c r="AU16" s="13">
        <v>0</v>
      </c>
      <c r="AV16" s="11">
        <v>1</v>
      </c>
      <c r="AX16" s="4" t="s">
        <v>20</v>
      </c>
      <c r="AY16" s="12">
        <v>4.4478000000000004E-2</v>
      </c>
      <c r="AZ16" s="13">
        <v>4.4477999999999997E-2</v>
      </c>
      <c r="BA16" s="2">
        <v>8.7157222222222219E-2</v>
      </c>
      <c r="BB16" s="3">
        <v>3.943593100360733E-2</v>
      </c>
      <c r="BC16" s="11">
        <v>0.75047606860000005</v>
      </c>
      <c r="BE16" s="4" t="s">
        <v>20</v>
      </c>
      <c r="BF16" s="12">
        <v>0</v>
      </c>
      <c r="BG16" s="13">
        <v>0</v>
      </c>
      <c r="BH16" s="2">
        <v>3.3925882352941181E-2</v>
      </c>
      <c r="BI16" s="3">
        <v>2.6899948202153599E-2</v>
      </c>
      <c r="BJ16" s="11">
        <v>0.60139860140000001</v>
      </c>
      <c r="BL16" s="4" t="s">
        <v>20</v>
      </c>
      <c r="BM16" s="2">
        <v>2.2239000000000002E-2</v>
      </c>
      <c r="BN16" s="3">
        <v>2.2239000000000002E-2</v>
      </c>
      <c r="BO16" s="2">
        <v>6.1301999999999995E-2</v>
      </c>
      <c r="BP16" s="3">
        <v>2.4209930255818506E-2</v>
      </c>
      <c r="BQ16" s="11">
        <v>0.42065229999999998</v>
      </c>
    </row>
    <row r="17" spans="1:69" x14ac:dyDescent="0.25">
      <c r="A17" s="4" t="s">
        <v>21</v>
      </c>
      <c r="B17" s="2">
        <v>37.79472333333333</v>
      </c>
      <c r="C17" s="3">
        <v>5.4310492065278533</v>
      </c>
      <c r="D17" s="2">
        <v>27.540462941176472</v>
      </c>
      <c r="E17" s="3">
        <v>4.4353623567354008</v>
      </c>
      <c r="F17" s="5">
        <v>0.80560969999999998</v>
      </c>
      <c r="G17" s="3"/>
      <c r="H17" s="4" t="s">
        <v>21</v>
      </c>
      <c r="I17" s="2">
        <v>22.365559999999995</v>
      </c>
      <c r="J17" s="3">
        <v>4.1829150773377499</v>
      </c>
      <c r="K17" s="2">
        <v>32.550464444444444</v>
      </c>
      <c r="L17" s="3">
        <v>7.2112619806142861</v>
      </c>
      <c r="M17" s="5">
        <v>0.80551728</v>
      </c>
      <c r="O17" s="4" t="s">
        <v>21</v>
      </c>
      <c r="P17" s="2">
        <v>53.223886666666665</v>
      </c>
      <c r="Q17" s="3">
        <v>6.9532515393842935</v>
      </c>
      <c r="R17" s="2">
        <v>21.904211249999996</v>
      </c>
      <c r="S17" s="3">
        <v>4.4854889406871354</v>
      </c>
      <c r="T17" s="10">
        <v>3.6559029999999999E-2</v>
      </c>
      <c r="V17" s="4" t="s">
        <v>21</v>
      </c>
      <c r="W17" s="2">
        <v>27.458012222222219</v>
      </c>
      <c r="X17" s="3">
        <v>4.2282619237188896</v>
      </c>
      <c r="Y17" s="2">
        <v>38.485215882352939</v>
      </c>
      <c r="Z17" s="3">
        <v>5.6757438568108229</v>
      </c>
      <c r="AA17" s="5">
        <v>1</v>
      </c>
      <c r="AC17" s="4" t="s">
        <v>21</v>
      </c>
      <c r="AD17" s="2">
        <v>22.365559999999995</v>
      </c>
      <c r="AE17" s="3">
        <v>4.1829150773377499</v>
      </c>
      <c r="AF17" s="2">
        <v>53.223886666666665</v>
      </c>
      <c r="AG17" s="3">
        <v>6.9532515393842935</v>
      </c>
      <c r="AH17" s="10">
        <v>4.354587E-2</v>
      </c>
      <c r="AJ17" s="4" t="s">
        <v>21</v>
      </c>
      <c r="AK17" s="2">
        <v>32.550464444444444</v>
      </c>
      <c r="AL17" s="3">
        <v>7.2112619806142861</v>
      </c>
      <c r="AM17" s="2">
        <v>21.904211249999996</v>
      </c>
      <c r="AN17" s="3">
        <v>4.4854889406871354</v>
      </c>
      <c r="AO17" s="5">
        <v>0.54215690000000005</v>
      </c>
      <c r="AQ17" s="4" t="s">
        <v>21</v>
      </c>
      <c r="AR17" s="12">
        <v>7.1388480000000003</v>
      </c>
      <c r="AS17" s="13">
        <v>4.7060993940251601</v>
      </c>
      <c r="AT17" s="12">
        <v>2.7095220000000007</v>
      </c>
      <c r="AU17" s="17">
        <v>0.90401094896798651</v>
      </c>
      <c r="AV17" s="14">
        <v>1</v>
      </c>
      <c r="AW17" s="16"/>
      <c r="AX17" s="4" t="s">
        <v>21</v>
      </c>
      <c r="AY17" s="12">
        <v>7.1388480000000003</v>
      </c>
      <c r="AZ17" s="13">
        <v>4.7060993940251628</v>
      </c>
      <c r="BA17" s="2">
        <v>37.79472333333333</v>
      </c>
      <c r="BB17" s="3">
        <v>5.4310492065278533</v>
      </c>
      <c r="BC17" s="14">
        <v>5.8248388E-3</v>
      </c>
      <c r="BD17" s="16"/>
      <c r="BE17" s="4" t="s">
        <v>21</v>
      </c>
      <c r="BF17" s="12">
        <v>2.7095220000000007</v>
      </c>
      <c r="BG17" s="17">
        <v>0.90401094896798651</v>
      </c>
      <c r="BH17" s="2">
        <v>27.540462941176472</v>
      </c>
      <c r="BI17" s="3">
        <v>4.4353623567354008</v>
      </c>
      <c r="BJ17" s="14">
        <v>2.126528E-4</v>
      </c>
      <c r="BK17" s="16"/>
      <c r="BL17" s="4" t="s">
        <v>21</v>
      </c>
      <c r="BM17" s="19">
        <v>4.9241849999999996</v>
      </c>
      <c r="BN17" s="20">
        <v>2.376597633596889</v>
      </c>
      <c r="BO17" s="19">
        <v>32.814082571428557</v>
      </c>
      <c r="BP17" s="20">
        <v>3.5852264630078134</v>
      </c>
      <c r="BQ17" s="14">
        <v>1.6632250000000001E-6</v>
      </c>
    </row>
    <row r="18" spans="1:69" x14ac:dyDescent="0.25">
      <c r="A18" s="6" t="s">
        <v>22</v>
      </c>
      <c r="B18" s="2">
        <v>0.24440833333333334</v>
      </c>
      <c r="C18" s="3">
        <v>7.2265199781843856E-2</v>
      </c>
      <c r="D18" s="2">
        <v>0.58524941176470591</v>
      </c>
      <c r="E18" s="3">
        <v>0.11542020573969308</v>
      </c>
      <c r="F18" s="5">
        <v>0.80560969999999998</v>
      </c>
      <c r="G18" s="3"/>
      <c r="H18" s="6" t="s">
        <v>22</v>
      </c>
      <c r="I18" s="2">
        <v>0.17414888888888891</v>
      </c>
      <c r="J18" s="3">
        <v>7.1097092366011957E-2</v>
      </c>
      <c r="K18" s="2">
        <v>0.54716999999999993</v>
      </c>
      <c r="L18" s="3">
        <v>0.14365477877150101</v>
      </c>
      <c r="M18" s="5">
        <v>0.46968197</v>
      </c>
      <c r="O18" s="6" t="s">
        <v>22</v>
      </c>
      <c r="P18" s="2">
        <v>0.31466777777777771</v>
      </c>
      <c r="Q18" s="3">
        <v>0.12611783080359787</v>
      </c>
      <c r="R18" s="2">
        <v>0.62808875000000008</v>
      </c>
      <c r="S18" s="3">
        <v>0.19410794032700224</v>
      </c>
      <c r="T18" s="5">
        <v>0.44366025999999997</v>
      </c>
      <c r="V18" s="6" t="s">
        <v>22</v>
      </c>
      <c r="W18" s="2">
        <v>0.36065944444444442</v>
      </c>
      <c r="X18" s="3">
        <v>8.9951671782784542E-2</v>
      </c>
      <c r="Y18" s="2">
        <v>0.46216000000000002</v>
      </c>
      <c r="Z18" s="3">
        <v>0.11617711666573888</v>
      </c>
      <c r="AA18" s="5">
        <v>1</v>
      </c>
      <c r="AC18" s="6" t="s">
        <v>22</v>
      </c>
      <c r="AD18" s="2">
        <v>0.17414888888888891</v>
      </c>
      <c r="AE18" s="3">
        <v>7.1097092366011957E-2</v>
      </c>
      <c r="AF18" s="2">
        <v>0.31466777777777771</v>
      </c>
      <c r="AG18" s="3">
        <v>0.12611783080359787</v>
      </c>
      <c r="AH18" s="5">
        <v>0.75632292999999995</v>
      </c>
      <c r="AJ18" s="6" t="s">
        <v>22</v>
      </c>
      <c r="AK18" s="2">
        <v>0.54716999999999993</v>
      </c>
      <c r="AL18" s="3">
        <v>0.14365477877150101</v>
      </c>
      <c r="AM18" s="2">
        <v>0.62808875000000008</v>
      </c>
      <c r="AN18" s="3">
        <v>0.19410794032700224</v>
      </c>
      <c r="AO18" s="5">
        <v>1</v>
      </c>
      <c r="AQ18" s="6" t="s">
        <v>22</v>
      </c>
      <c r="AR18" s="12">
        <v>0</v>
      </c>
      <c r="AS18" s="13">
        <v>0</v>
      </c>
      <c r="AT18" s="12">
        <v>0.13975799999999999</v>
      </c>
      <c r="AU18" s="17">
        <v>8.5939204580912906E-2</v>
      </c>
      <c r="AV18" s="14">
        <v>1</v>
      </c>
      <c r="AW18" s="16"/>
      <c r="AX18" s="6" t="s">
        <v>22</v>
      </c>
      <c r="AY18" s="12">
        <v>0</v>
      </c>
      <c r="AZ18" s="13">
        <v>0</v>
      </c>
      <c r="BA18" s="2">
        <v>0.24440833333333334</v>
      </c>
      <c r="BB18" s="3">
        <v>7.2265199781843856E-2</v>
      </c>
      <c r="BC18" s="14">
        <v>2.1135843599999999E-2</v>
      </c>
      <c r="BD18" s="16"/>
      <c r="BE18" s="6" t="s">
        <v>22</v>
      </c>
      <c r="BF18" s="12">
        <v>0.13975799999999999</v>
      </c>
      <c r="BG18" s="17">
        <v>8.5939204580912906E-2</v>
      </c>
      <c r="BH18" s="2">
        <v>0.58524941176470591</v>
      </c>
      <c r="BI18" s="3">
        <v>0.11542020573969308</v>
      </c>
      <c r="BJ18" s="14">
        <v>3.1317964300000001E-2</v>
      </c>
      <c r="BK18" s="16"/>
      <c r="BL18" s="6" t="s">
        <v>22</v>
      </c>
      <c r="BM18" s="19">
        <v>6.9878999999999997E-2</v>
      </c>
      <c r="BN18" s="20">
        <v>4.6731108374281988E-2</v>
      </c>
      <c r="BO18" s="19">
        <v>0.40995971428571437</v>
      </c>
      <c r="BP18" s="20">
        <v>7.2397294306754151E-2</v>
      </c>
      <c r="BQ18" s="14">
        <v>1.9147470000000001E-3</v>
      </c>
    </row>
    <row r="19" spans="1:69" x14ac:dyDescent="0.25">
      <c r="AU19" s="18"/>
      <c r="AV19" s="15"/>
      <c r="AW19" s="16"/>
      <c r="AX19" s="16"/>
      <c r="AY19" s="16"/>
      <c r="AZ19" s="16"/>
      <c r="BA19" s="16"/>
      <c r="BB19" s="16"/>
      <c r="BC19" s="16"/>
      <c r="BD19" s="16"/>
      <c r="BE19" s="16"/>
      <c r="BF19" s="16"/>
      <c r="BG19" s="16"/>
      <c r="BH19" s="16"/>
      <c r="BI19" s="16"/>
      <c r="BJ19" s="16"/>
      <c r="BK19" s="16"/>
      <c r="BL19" s="16"/>
      <c r="BM19" s="16"/>
      <c r="BN19" s="16"/>
      <c r="BO19" s="16"/>
      <c r="BP19" s="16"/>
      <c r="BQ19" s="16"/>
    </row>
    <row r="20" spans="1:69" x14ac:dyDescent="0.25">
      <c r="AU20" s="18"/>
      <c r="AV20" s="15"/>
      <c r="AW20" s="16"/>
      <c r="AX20" s="16"/>
      <c r="AY20" s="16"/>
      <c r="AZ20" s="16"/>
      <c r="BA20" s="16"/>
      <c r="BB20" s="16"/>
      <c r="BC20" s="16"/>
      <c r="BD20" s="16"/>
      <c r="BE20" s="16"/>
      <c r="BF20" s="16"/>
      <c r="BG20" s="16"/>
      <c r="BH20" s="16"/>
      <c r="BI20" s="16"/>
      <c r="BJ20" s="16"/>
      <c r="BK20" s="16"/>
      <c r="BL20" s="16"/>
      <c r="BM20" s="16"/>
      <c r="BN20" s="16"/>
      <c r="BO20" s="16"/>
      <c r="BP20" s="16"/>
      <c r="BQ20" s="16"/>
    </row>
    <row r="21" spans="1:69" x14ac:dyDescent="0.25">
      <c r="AU21" s="18"/>
      <c r="AV21" s="15"/>
      <c r="AW21" s="16"/>
      <c r="AX21" s="16"/>
      <c r="AY21" s="16"/>
      <c r="AZ21" s="16"/>
      <c r="BA21" s="16"/>
      <c r="BB21" s="16"/>
      <c r="BC21" s="16"/>
      <c r="BD21" s="16"/>
      <c r="BE21" s="16"/>
      <c r="BF21" s="16"/>
      <c r="BG21" s="16"/>
      <c r="BH21" s="16"/>
      <c r="BI21" s="16"/>
      <c r="BJ21" s="16"/>
      <c r="BK21" s="16"/>
      <c r="BL21" s="16"/>
      <c r="BM21" s="16"/>
      <c r="BN21" s="16"/>
      <c r="BO21" s="16"/>
      <c r="BP21" s="16"/>
      <c r="BQ21" s="16"/>
    </row>
    <row r="22" spans="1:69" x14ac:dyDescent="0.25">
      <c r="AU22" s="18"/>
      <c r="AV22" s="15"/>
      <c r="AW22" s="16"/>
      <c r="AX22" s="16"/>
      <c r="AY22" s="16"/>
      <c r="AZ22" s="16"/>
      <c r="BA22" s="16"/>
      <c r="BB22" s="16"/>
      <c r="BC22" s="16"/>
      <c r="BD22" s="16"/>
      <c r="BE22" s="16"/>
      <c r="BF22" s="16"/>
      <c r="BG22" s="16"/>
      <c r="BH22" s="16"/>
      <c r="BI22" s="16"/>
      <c r="BJ22" s="16"/>
      <c r="BK22" s="16"/>
      <c r="BL22" s="16"/>
      <c r="BM22" s="16"/>
      <c r="BN22" s="16"/>
      <c r="BO22" s="16"/>
      <c r="BP22" s="16"/>
      <c r="BQ22" s="16"/>
    </row>
  </sheetData>
  <mergeCells count="51">
    <mergeCell ref="BL3:BL4"/>
    <mergeCell ref="BM3:BN3"/>
    <mergeCell ref="BO3:BP3"/>
    <mergeCell ref="BQ3:BQ4"/>
    <mergeCell ref="AQ2:AV2"/>
    <mergeCell ref="AX2:BC2"/>
    <mergeCell ref="BE2:BJ2"/>
    <mergeCell ref="BL2:BQ2"/>
    <mergeCell ref="AQ3:AQ4"/>
    <mergeCell ref="AR3:AS3"/>
    <mergeCell ref="AT3:AU3"/>
    <mergeCell ref="AV3:AV4"/>
    <mergeCell ref="AX3:AX4"/>
    <mergeCell ref="AY3:AZ3"/>
    <mergeCell ref="BA3:BB3"/>
    <mergeCell ref="BC3:BC4"/>
    <mergeCell ref="BE3:BE4"/>
    <mergeCell ref="BF3:BG3"/>
    <mergeCell ref="BH3:BI3"/>
    <mergeCell ref="BJ3:BJ4"/>
    <mergeCell ref="A2:F2"/>
    <mergeCell ref="H2:M2"/>
    <mergeCell ref="O2:T2"/>
    <mergeCell ref="A3:A4"/>
    <mergeCell ref="B3:C3"/>
    <mergeCell ref="D3:E3"/>
    <mergeCell ref="F3:F4"/>
    <mergeCell ref="H3:H4"/>
    <mergeCell ref="T3:T4"/>
    <mergeCell ref="AC2:AH2"/>
    <mergeCell ref="AJ2:AO2"/>
    <mergeCell ref="I3:J3"/>
    <mergeCell ref="K3:L3"/>
    <mergeCell ref="M3:M4"/>
    <mergeCell ref="O3:O4"/>
    <mergeCell ref="A1:C1"/>
    <mergeCell ref="AK3:AL3"/>
    <mergeCell ref="P3:Q3"/>
    <mergeCell ref="R3:S3"/>
    <mergeCell ref="V3:V4"/>
    <mergeCell ref="W3:X3"/>
    <mergeCell ref="Y3:Z3"/>
    <mergeCell ref="V2:AA2"/>
    <mergeCell ref="AM3:AN3"/>
    <mergeCell ref="AO3:AO4"/>
    <mergeCell ref="AA3:AA4"/>
    <mergeCell ref="AC3:AC4"/>
    <mergeCell ref="AD3:AE3"/>
    <mergeCell ref="AF3:AG3"/>
    <mergeCell ref="AH3:AH4"/>
    <mergeCell ref="AJ3:AJ4"/>
  </mergeCells>
  <conditionalFormatting sqref="AH10">
    <cfRule type="cellIs" dxfId="19" priority="19" operator="between">
      <formula>0.05</formula>
      <formula>0.1</formula>
    </cfRule>
    <cfRule type="cellIs" dxfId="18" priority="20" operator="lessThan">
      <formula>0.05</formula>
    </cfRule>
  </conditionalFormatting>
  <conditionalFormatting sqref="AH15">
    <cfRule type="cellIs" dxfId="17" priority="17" operator="between">
      <formula>0.05</formula>
      <formula>0.1</formula>
    </cfRule>
    <cfRule type="cellIs" dxfId="16" priority="18" operator="lessThan">
      <formula>0.05</formula>
    </cfRule>
  </conditionalFormatting>
  <conditionalFormatting sqref="AH17">
    <cfRule type="cellIs" dxfId="15" priority="15" operator="between">
      <formula>0.05</formula>
      <formula>0.1</formula>
    </cfRule>
    <cfRule type="cellIs" dxfId="14" priority="16" operator="lessThan">
      <formula>0.05</formula>
    </cfRule>
  </conditionalFormatting>
  <conditionalFormatting sqref="AV5:AV18">
    <cfRule type="cellIs" dxfId="13" priority="13" operator="between">
      <formula>0.05</formula>
      <formula>0.1</formula>
    </cfRule>
    <cfRule type="cellIs" dxfId="12" priority="14" operator="lessThan">
      <formula>0.05</formula>
    </cfRule>
  </conditionalFormatting>
  <conditionalFormatting sqref="BJ5:BJ18">
    <cfRule type="cellIs" dxfId="11" priority="11" operator="between">
      <formula>0.05</formula>
      <formula>0.1</formula>
    </cfRule>
    <cfRule type="cellIs" dxfId="10" priority="12" operator="lessThan">
      <formula>0.05</formula>
    </cfRule>
  </conditionalFormatting>
  <conditionalFormatting sqref="BC5:BC18">
    <cfRule type="cellIs" dxfId="9" priority="9" operator="between">
      <formula>0.05</formula>
      <formula>0.1</formula>
    </cfRule>
    <cfRule type="cellIs" dxfId="8" priority="10" operator="lessThan">
      <formula>0.05</formula>
    </cfRule>
  </conditionalFormatting>
  <conditionalFormatting sqref="BQ5:BQ18">
    <cfRule type="cellIs" dxfId="7" priority="7" operator="between">
      <formula>0.05</formula>
      <formula>0.1</formula>
    </cfRule>
    <cfRule type="cellIs" dxfId="6" priority="8" operator="lessThan">
      <formula>0.05</formula>
    </cfRule>
  </conditionalFormatting>
  <conditionalFormatting sqref="T10">
    <cfRule type="cellIs" dxfId="5" priority="5" operator="between">
      <formula>0.05</formula>
      <formula>0.1</formula>
    </cfRule>
    <cfRule type="cellIs" dxfId="4" priority="6" operator="lessThan">
      <formula>0.05</formula>
    </cfRule>
  </conditionalFormatting>
  <conditionalFormatting sqref="T15">
    <cfRule type="cellIs" dxfId="3" priority="3" operator="between">
      <formula>0.05</formula>
      <formula>0.1</formula>
    </cfRule>
    <cfRule type="cellIs" dxfId="2" priority="4" operator="lessThan">
      <formula>0.05</formula>
    </cfRule>
  </conditionalFormatting>
  <conditionalFormatting sqref="T17">
    <cfRule type="cellIs" dxfId="1" priority="1" operator="between">
      <formula>0.05</formula>
      <formula>0.1</formula>
    </cfRule>
    <cfRule type="cellIs" dxfId="0" priority="2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5. Acidic N-glycan classes 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lm, Matilda</dc:creator>
  <cp:lastModifiedBy>Manikandan R</cp:lastModifiedBy>
  <dcterms:created xsi:type="dcterms:W3CDTF">2019-04-11T09:35:33Z</dcterms:created>
  <dcterms:modified xsi:type="dcterms:W3CDTF">2020-06-21T05:12:02Z</dcterms:modified>
</cp:coreProperties>
</file>